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masseyuni-my.sharepoint.com/personal/mtarallo_massey_ac_nz/Documents/Ecp20_32_paper/Submission/"/>
    </mc:Choice>
  </mc:AlternateContent>
  <xr:revisionPtr revIDLastSave="234" documentId="13_ncr:1_{98EB1734-6508-554F-BA00-571C46B0238E}" xr6:coauthVersionLast="47" xr6:coauthVersionMax="47" xr10:uidLastSave="{50B14989-56BA-4740-9C51-0C4E0F8CE288}"/>
  <bookViews>
    <workbookView xWindow="-25320" yWindow="960" windowWidth="25440" windowHeight="15390" xr2:uid="{00000000-000D-0000-FFFF-FFFF00000000}"/>
  </bookViews>
  <sheets>
    <sheet name="Table S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" uniqueCount="27">
  <si>
    <t>DsEcp20-1</t>
  </si>
  <si>
    <t>DsEcp20-2</t>
  </si>
  <si>
    <t>DsEcp20-3</t>
  </si>
  <si>
    <t>DsEcp20-4</t>
  </si>
  <si>
    <t>DsEcp32-1</t>
  </si>
  <si>
    <t>DsEcp32-3</t>
  </si>
  <si>
    <t>DsEcp32-4</t>
  </si>
  <si>
    <t>DsEcp32-5</t>
  </si>
  <si>
    <t>DpEcp20-3</t>
  </si>
  <si>
    <t>DpEcp32-1</t>
  </si>
  <si>
    <t>DpEcp32-3</t>
  </si>
  <si>
    <t>DpEcp20-1</t>
  </si>
  <si>
    <t>DpEcp20-2</t>
  </si>
  <si>
    <t>DpEcp20-4</t>
  </si>
  <si>
    <t>DpEcp32-4</t>
  </si>
  <si>
    <r>
      <t>ID</t>
    </r>
    <r>
      <rPr>
        <b/>
        <vertAlign val="superscript"/>
        <sz val="11"/>
        <color theme="1"/>
        <rFont val="Calibri (Body)"/>
      </rPr>
      <t>a</t>
    </r>
  </si>
  <si>
    <t>FfEcp20-1</t>
  </si>
  <si>
    <t>FfEcp20-2</t>
  </si>
  <si>
    <t>FfEcp20-3</t>
  </si>
  <si>
    <t>FfEcp20-4</t>
  </si>
  <si>
    <t>FfEcp32-1</t>
  </si>
  <si>
    <t>FfEcp32-2</t>
  </si>
  <si>
    <t>FfEcp32-3</t>
  </si>
  <si>
    <t>FfEcp32-4</t>
  </si>
  <si>
    <t>FfEcp32-5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Ff: </t>
    </r>
    <r>
      <rPr>
        <i/>
        <sz val="11"/>
        <color theme="1"/>
        <rFont val="Calibri"/>
        <family val="2"/>
        <scheme val="minor"/>
      </rPr>
      <t>F. fulva</t>
    </r>
    <r>
      <rPr>
        <sz val="11"/>
        <color theme="1"/>
        <rFont val="Calibri"/>
        <family val="2"/>
        <scheme val="minor"/>
      </rPr>
      <t xml:space="preserve">; Ds: </t>
    </r>
    <r>
      <rPr>
        <i/>
        <sz val="11"/>
        <color theme="1"/>
        <rFont val="Calibri"/>
        <family val="2"/>
        <scheme val="minor"/>
      </rPr>
      <t>D. septosporum</t>
    </r>
    <r>
      <rPr>
        <sz val="11"/>
        <color theme="1"/>
        <rFont val="Calibri"/>
        <family val="2"/>
        <scheme val="minor"/>
      </rPr>
      <t>; Dp:</t>
    </r>
    <r>
      <rPr>
        <i/>
        <sz val="11"/>
        <color theme="1"/>
        <rFont val="Calibri"/>
        <family val="2"/>
        <scheme val="minor"/>
      </rPr>
      <t xml:space="preserve"> D. pini.</t>
    </r>
  </si>
  <si>
    <r>
      <t xml:space="preserve">Supplementary Table S3: Percentage pairwise amino acid identity between Ecp20 and Ecp32 family members from </t>
    </r>
    <r>
      <rPr>
        <b/>
        <i/>
        <sz val="11"/>
        <color theme="1"/>
        <rFont val="Calibri"/>
        <family val="2"/>
        <scheme val="minor"/>
      </rPr>
      <t>Fulvia fulva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Dothistroma pini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Dothistroma septospor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 (Body)"/>
    </font>
    <font>
      <b/>
      <vertAlign val="superscript"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 diagonalUp="1" diagonalDown="1">
      <left/>
      <right/>
      <top/>
      <bottom/>
      <diagonal style="thin">
        <color auto="1"/>
      </diagonal>
    </border>
    <border diagonalUp="1" diagonalDown="1">
      <left/>
      <right/>
      <top/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0" fillId="0" borderId="2" xfId="0" applyBorder="1"/>
    <xf numFmtId="0" fontId="1" fillId="0" borderId="0" xfId="0" applyFont="1" applyAlignment="1">
      <alignment horizontal="center"/>
    </xf>
    <xf numFmtId="0" fontId="0" fillId="0" borderId="3" xfId="0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1" fillId="0" borderId="2" xfId="0" applyFont="1" applyBorder="1"/>
    <xf numFmtId="0" fontId="5" fillId="0" borderId="2" xfId="0" applyFont="1" applyBorder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1"/>
  <sheetViews>
    <sheetView tabSelected="1" workbookViewId="0">
      <selection activeCell="S11" sqref="S11"/>
    </sheetView>
  </sheetViews>
  <sheetFormatPr defaultColWidth="8.85546875" defaultRowHeight="15"/>
  <cols>
    <col min="1" max="1" width="13.7109375" customWidth="1"/>
    <col min="2" max="5" width="9.42578125" bestFit="1" customWidth="1"/>
    <col min="6" max="9" width="10.140625" bestFit="1" customWidth="1"/>
    <col min="10" max="13" width="9.85546875" bestFit="1" customWidth="1"/>
  </cols>
  <sheetData>
    <row r="1" spans="1:17">
      <c r="A1" s="12" t="s">
        <v>2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17.25">
      <c r="A3" s="10" t="s">
        <v>15</v>
      </c>
      <c r="B3" s="2" t="s">
        <v>16</v>
      </c>
      <c r="C3" s="2" t="s">
        <v>17</v>
      </c>
      <c r="D3" s="2" t="s">
        <v>18</v>
      </c>
      <c r="E3" s="2" t="s">
        <v>19</v>
      </c>
      <c r="F3" s="2" t="s">
        <v>11</v>
      </c>
      <c r="G3" s="2" t="s">
        <v>12</v>
      </c>
      <c r="H3" s="2" t="s">
        <v>8</v>
      </c>
      <c r="I3" s="2" t="s">
        <v>13</v>
      </c>
      <c r="J3" s="2" t="s">
        <v>0</v>
      </c>
      <c r="K3" s="2" t="s">
        <v>1</v>
      </c>
      <c r="L3" s="2" t="s">
        <v>2</v>
      </c>
      <c r="M3" s="2" t="s">
        <v>3</v>
      </c>
    </row>
    <row r="4" spans="1:17">
      <c r="A4" s="4" t="s">
        <v>16</v>
      </c>
      <c r="B4" s="5"/>
      <c r="C4">
        <v>14.9</v>
      </c>
      <c r="D4">
        <v>11.2</v>
      </c>
      <c r="E4">
        <v>13.2</v>
      </c>
      <c r="F4">
        <v>47.6</v>
      </c>
      <c r="G4">
        <v>13.1</v>
      </c>
      <c r="H4">
        <v>9.5</v>
      </c>
      <c r="I4">
        <v>10.8</v>
      </c>
      <c r="J4">
        <v>45.8</v>
      </c>
      <c r="K4">
        <v>12.5</v>
      </c>
      <c r="L4">
        <v>9.5</v>
      </c>
      <c r="M4">
        <v>10.8</v>
      </c>
    </row>
    <row r="5" spans="1:17">
      <c r="A5" s="4" t="s">
        <v>17</v>
      </c>
      <c r="B5">
        <v>14.9</v>
      </c>
      <c r="C5" s="5"/>
      <c r="D5">
        <v>43.8</v>
      </c>
      <c r="E5">
        <v>13.2</v>
      </c>
      <c r="F5">
        <v>17.899999999999999</v>
      </c>
      <c r="G5">
        <v>73.5</v>
      </c>
      <c r="H5">
        <v>42.1</v>
      </c>
      <c r="I5">
        <v>12.6</v>
      </c>
      <c r="J5">
        <v>19</v>
      </c>
      <c r="K5">
        <v>68.2</v>
      </c>
      <c r="L5">
        <v>41.4</v>
      </c>
      <c r="M5">
        <v>13.8</v>
      </c>
    </row>
    <row r="6" spans="1:17">
      <c r="A6" s="4" t="s">
        <v>18</v>
      </c>
      <c r="B6">
        <v>11.2</v>
      </c>
      <c r="C6">
        <v>43.8</v>
      </c>
      <c r="D6" s="5"/>
      <c r="E6">
        <v>13.1</v>
      </c>
      <c r="F6">
        <v>13.7</v>
      </c>
      <c r="G6">
        <v>42.2</v>
      </c>
      <c r="H6">
        <v>86.3</v>
      </c>
      <c r="I6">
        <v>11.9</v>
      </c>
      <c r="J6">
        <v>15.5</v>
      </c>
      <c r="K6">
        <v>42.2</v>
      </c>
      <c r="L6">
        <v>83</v>
      </c>
      <c r="M6">
        <v>12.5</v>
      </c>
    </row>
    <row r="7" spans="1:17">
      <c r="A7" s="4" t="s">
        <v>19</v>
      </c>
      <c r="B7">
        <v>13.2</v>
      </c>
      <c r="C7">
        <v>13.2</v>
      </c>
      <c r="D7">
        <v>13.1</v>
      </c>
      <c r="E7" s="5"/>
      <c r="F7">
        <v>14.3</v>
      </c>
      <c r="G7">
        <v>10.7</v>
      </c>
      <c r="H7">
        <v>14.5</v>
      </c>
      <c r="I7">
        <v>84</v>
      </c>
      <c r="J7">
        <v>14.9</v>
      </c>
      <c r="K7">
        <v>11.3</v>
      </c>
      <c r="L7">
        <v>15.1</v>
      </c>
      <c r="M7">
        <v>85.4</v>
      </c>
    </row>
    <row r="8" spans="1:17">
      <c r="A8" s="4" t="s">
        <v>11</v>
      </c>
      <c r="B8">
        <v>47.6</v>
      </c>
      <c r="C8">
        <v>17.899999999999999</v>
      </c>
      <c r="D8">
        <v>13.7</v>
      </c>
      <c r="E8">
        <v>14.3</v>
      </c>
      <c r="F8" s="5"/>
      <c r="G8">
        <v>16</v>
      </c>
      <c r="H8">
        <v>13.7</v>
      </c>
      <c r="I8">
        <v>14.3</v>
      </c>
      <c r="J8">
        <v>88.6</v>
      </c>
      <c r="K8">
        <v>17.8</v>
      </c>
      <c r="L8">
        <v>13.7</v>
      </c>
      <c r="M8">
        <v>14.3</v>
      </c>
    </row>
    <row r="9" spans="1:17">
      <c r="A9" s="4" t="s">
        <v>12</v>
      </c>
      <c r="B9">
        <v>13.1</v>
      </c>
      <c r="C9">
        <v>73.5</v>
      </c>
      <c r="D9">
        <v>42.2</v>
      </c>
      <c r="E9">
        <v>10.7</v>
      </c>
      <c r="F9">
        <v>16</v>
      </c>
      <c r="G9" s="5"/>
      <c r="H9">
        <v>39.200000000000003</v>
      </c>
      <c r="I9">
        <v>11.9</v>
      </c>
      <c r="J9">
        <v>17.2</v>
      </c>
      <c r="K9">
        <v>83.4</v>
      </c>
      <c r="L9">
        <v>37.9</v>
      </c>
      <c r="M9">
        <v>13.2</v>
      </c>
    </row>
    <row r="10" spans="1:17">
      <c r="A10" s="4" t="s">
        <v>8</v>
      </c>
      <c r="B10">
        <v>9.5</v>
      </c>
      <c r="C10">
        <v>42.1</v>
      </c>
      <c r="D10">
        <v>86.3</v>
      </c>
      <c r="E10">
        <v>14.5</v>
      </c>
      <c r="F10">
        <v>13.7</v>
      </c>
      <c r="G10">
        <v>39.200000000000003</v>
      </c>
      <c r="H10" s="5"/>
      <c r="I10">
        <v>13.2</v>
      </c>
      <c r="J10">
        <v>15.5</v>
      </c>
      <c r="K10">
        <v>39.9</v>
      </c>
      <c r="L10">
        <v>88.8</v>
      </c>
      <c r="M10">
        <v>13.2</v>
      </c>
    </row>
    <row r="11" spans="1:17">
      <c r="A11" s="4" t="s">
        <v>13</v>
      </c>
      <c r="B11">
        <v>10.8</v>
      </c>
      <c r="C11">
        <v>12.6</v>
      </c>
      <c r="D11">
        <v>11.9</v>
      </c>
      <c r="E11">
        <v>84</v>
      </c>
      <c r="F11">
        <v>14.3</v>
      </c>
      <c r="G11">
        <v>11.9</v>
      </c>
      <c r="H11">
        <v>13.2</v>
      </c>
      <c r="I11" s="5"/>
      <c r="J11">
        <v>14.3</v>
      </c>
      <c r="K11">
        <v>14.5</v>
      </c>
      <c r="L11">
        <v>13.8</v>
      </c>
      <c r="M11">
        <v>93.8</v>
      </c>
    </row>
    <row r="12" spans="1:17">
      <c r="A12" s="4" t="s">
        <v>0</v>
      </c>
      <c r="B12">
        <v>45.8</v>
      </c>
      <c r="C12">
        <v>19</v>
      </c>
      <c r="D12">
        <v>15.5</v>
      </c>
      <c r="E12">
        <v>14.9</v>
      </c>
      <c r="F12">
        <v>88.6</v>
      </c>
      <c r="G12">
        <v>17.2</v>
      </c>
      <c r="H12">
        <v>15.5</v>
      </c>
      <c r="I12">
        <v>14.3</v>
      </c>
      <c r="J12" s="5"/>
      <c r="K12">
        <v>17.8</v>
      </c>
      <c r="L12">
        <v>14.9</v>
      </c>
      <c r="M12">
        <v>14.9</v>
      </c>
    </row>
    <row r="13" spans="1:17">
      <c r="A13" s="4" t="s">
        <v>1</v>
      </c>
      <c r="B13">
        <v>12.5</v>
      </c>
      <c r="C13">
        <v>68.2</v>
      </c>
      <c r="D13">
        <v>42.2</v>
      </c>
      <c r="E13">
        <v>11.3</v>
      </c>
      <c r="F13">
        <v>17.8</v>
      </c>
      <c r="G13">
        <v>83.4</v>
      </c>
      <c r="H13">
        <v>39.9</v>
      </c>
      <c r="I13">
        <v>14.5</v>
      </c>
      <c r="J13">
        <v>17.8</v>
      </c>
      <c r="K13" s="5"/>
      <c r="L13">
        <v>40.5</v>
      </c>
      <c r="M13">
        <v>14.5</v>
      </c>
    </row>
    <row r="14" spans="1:17">
      <c r="A14" s="4" t="s">
        <v>2</v>
      </c>
      <c r="B14">
        <v>9.5</v>
      </c>
      <c r="C14">
        <v>41.4</v>
      </c>
      <c r="D14">
        <v>83</v>
      </c>
      <c r="E14">
        <v>15.1</v>
      </c>
      <c r="F14">
        <v>13.7</v>
      </c>
      <c r="G14">
        <v>37.9</v>
      </c>
      <c r="H14">
        <v>88.8</v>
      </c>
      <c r="I14">
        <v>13.8</v>
      </c>
      <c r="J14">
        <v>14.9</v>
      </c>
      <c r="K14">
        <v>40.5</v>
      </c>
      <c r="L14" s="5"/>
      <c r="M14">
        <v>13.8</v>
      </c>
    </row>
    <row r="15" spans="1:17">
      <c r="A15" s="6" t="s">
        <v>3</v>
      </c>
      <c r="B15" s="7">
        <v>10.8</v>
      </c>
      <c r="C15" s="7">
        <v>13.8</v>
      </c>
      <c r="D15" s="7">
        <v>12.5</v>
      </c>
      <c r="E15" s="7">
        <v>85.4</v>
      </c>
      <c r="F15" s="7">
        <v>14.3</v>
      </c>
      <c r="G15" s="7">
        <v>13.2</v>
      </c>
      <c r="H15" s="7">
        <v>13.2</v>
      </c>
      <c r="I15" s="7">
        <v>93.8</v>
      </c>
      <c r="J15" s="7">
        <v>14.9</v>
      </c>
      <c r="K15" s="7">
        <v>14.5</v>
      </c>
      <c r="L15" s="7">
        <v>13.8</v>
      </c>
      <c r="M15" s="8"/>
    </row>
    <row r="17" spans="1:13">
      <c r="A17" s="3"/>
      <c r="B17" s="9" t="s">
        <v>20</v>
      </c>
      <c r="C17" s="9" t="s">
        <v>21</v>
      </c>
      <c r="D17" s="9" t="s">
        <v>22</v>
      </c>
      <c r="E17" s="9" t="s">
        <v>23</v>
      </c>
      <c r="F17" s="9" t="s">
        <v>24</v>
      </c>
      <c r="G17" s="9" t="s">
        <v>9</v>
      </c>
      <c r="H17" s="9" t="s">
        <v>10</v>
      </c>
      <c r="I17" s="9" t="s">
        <v>14</v>
      </c>
      <c r="J17" s="9" t="s">
        <v>4</v>
      </c>
      <c r="K17" s="9" t="s">
        <v>5</v>
      </c>
      <c r="L17" s="9" t="s">
        <v>6</v>
      </c>
      <c r="M17" s="9" t="s">
        <v>7</v>
      </c>
    </row>
    <row r="18" spans="1:13">
      <c r="A18" s="4" t="s">
        <v>20</v>
      </c>
      <c r="B18" s="5"/>
      <c r="C18">
        <v>38</v>
      </c>
      <c r="D18">
        <v>49.8</v>
      </c>
      <c r="E18">
        <v>23</v>
      </c>
      <c r="F18">
        <v>31.1</v>
      </c>
      <c r="G18">
        <v>71.900000000000006</v>
      </c>
      <c r="H18">
        <v>43.1</v>
      </c>
      <c r="I18">
        <v>22.1</v>
      </c>
      <c r="J18">
        <v>69.5</v>
      </c>
      <c r="K18">
        <v>44.5</v>
      </c>
      <c r="L18">
        <v>20.7</v>
      </c>
      <c r="M18">
        <v>31.1</v>
      </c>
    </row>
    <row r="19" spans="1:13">
      <c r="A19" s="4" t="s">
        <v>21</v>
      </c>
      <c r="B19">
        <v>38</v>
      </c>
      <c r="C19" s="5"/>
      <c r="D19">
        <v>42.1</v>
      </c>
      <c r="E19">
        <v>21.7</v>
      </c>
      <c r="F19">
        <v>29.5</v>
      </c>
      <c r="G19">
        <v>36.700000000000003</v>
      </c>
      <c r="H19">
        <v>38.799999999999997</v>
      </c>
      <c r="I19">
        <v>20.7</v>
      </c>
      <c r="J19">
        <v>34.6</v>
      </c>
      <c r="K19">
        <v>39.299999999999997</v>
      </c>
      <c r="L19">
        <v>19.2</v>
      </c>
      <c r="M19">
        <v>26.7</v>
      </c>
    </row>
    <row r="20" spans="1:13">
      <c r="A20" s="4" t="s">
        <v>22</v>
      </c>
      <c r="B20">
        <v>49.8</v>
      </c>
      <c r="C20">
        <v>42.1</v>
      </c>
      <c r="D20" s="5"/>
      <c r="E20">
        <v>25.7</v>
      </c>
      <c r="F20">
        <v>35.1</v>
      </c>
      <c r="G20">
        <v>49.5</v>
      </c>
      <c r="H20">
        <v>71.5</v>
      </c>
      <c r="I20">
        <v>25.7</v>
      </c>
      <c r="J20">
        <v>48.6</v>
      </c>
      <c r="K20">
        <v>70.400000000000006</v>
      </c>
      <c r="L20">
        <v>23.4</v>
      </c>
      <c r="M20">
        <v>37.1</v>
      </c>
    </row>
    <row r="21" spans="1:13">
      <c r="A21" s="4" t="s">
        <v>23</v>
      </c>
      <c r="B21">
        <v>23</v>
      </c>
      <c r="C21">
        <v>21.7</v>
      </c>
      <c r="D21">
        <v>25.7</v>
      </c>
      <c r="E21" s="5"/>
      <c r="F21">
        <v>25.6</v>
      </c>
      <c r="G21">
        <v>25.7</v>
      </c>
      <c r="H21">
        <v>23.9</v>
      </c>
      <c r="I21">
        <v>82.4</v>
      </c>
      <c r="J21">
        <v>24.3</v>
      </c>
      <c r="K21">
        <v>25.7</v>
      </c>
      <c r="L21">
        <v>83.9</v>
      </c>
      <c r="M21">
        <v>24.3</v>
      </c>
    </row>
    <row r="22" spans="1:13">
      <c r="A22" s="4" t="s">
        <v>24</v>
      </c>
      <c r="B22">
        <v>31.1</v>
      </c>
      <c r="C22">
        <v>29.5</v>
      </c>
      <c r="D22">
        <v>35.1</v>
      </c>
      <c r="E22">
        <v>25.6</v>
      </c>
      <c r="F22" s="5"/>
      <c r="G22">
        <v>30.4</v>
      </c>
      <c r="H22">
        <v>31.6</v>
      </c>
      <c r="I22">
        <v>22.7</v>
      </c>
      <c r="J22">
        <v>30.8</v>
      </c>
      <c r="K22">
        <v>32.700000000000003</v>
      </c>
      <c r="L22">
        <v>21.8</v>
      </c>
      <c r="M22">
        <v>80.099999999999994</v>
      </c>
    </row>
    <row r="23" spans="1:13">
      <c r="A23" s="4" t="s">
        <v>9</v>
      </c>
      <c r="B23">
        <v>71.900000000000006</v>
      </c>
      <c r="C23">
        <v>36.700000000000003</v>
      </c>
      <c r="D23">
        <v>49.5</v>
      </c>
      <c r="E23">
        <v>25.7</v>
      </c>
      <c r="F23">
        <v>30.4</v>
      </c>
      <c r="G23" s="5"/>
      <c r="H23">
        <v>44.3</v>
      </c>
      <c r="I23">
        <v>23.8</v>
      </c>
      <c r="J23">
        <v>83</v>
      </c>
      <c r="K23">
        <v>43.3</v>
      </c>
      <c r="L23">
        <v>23.8</v>
      </c>
      <c r="M23">
        <v>30.4</v>
      </c>
    </row>
    <row r="24" spans="1:13">
      <c r="A24" s="4" t="s">
        <v>10</v>
      </c>
      <c r="B24">
        <v>43.1</v>
      </c>
      <c r="C24">
        <v>38.799999999999997</v>
      </c>
      <c r="D24">
        <v>71.5</v>
      </c>
      <c r="E24">
        <v>23.9</v>
      </c>
      <c r="F24">
        <v>31.6</v>
      </c>
      <c r="G24">
        <v>44.3</v>
      </c>
      <c r="H24" s="5"/>
      <c r="I24">
        <v>25.7</v>
      </c>
      <c r="J24">
        <v>45.5</v>
      </c>
      <c r="K24">
        <v>80.599999999999994</v>
      </c>
      <c r="L24">
        <v>23.9</v>
      </c>
      <c r="M24">
        <v>33.200000000000003</v>
      </c>
    </row>
    <row r="25" spans="1:13">
      <c r="A25" s="4" t="s">
        <v>14</v>
      </c>
      <c r="B25">
        <v>22.1</v>
      </c>
      <c r="C25">
        <v>20.7</v>
      </c>
      <c r="D25">
        <v>25.7</v>
      </c>
      <c r="E25">
        <v>82.4</v>
      </c>
      <c r="F25">
        <v>22.7</v>
      </c>
      <c r="G25">
        <v>23.8</v>
      </c>
      <c r="H25">
        <v>25.7</v>
      </c>
      <c r="I25" s="5"/>
      <c r="J25">
        <v>22.4</v>
      </c>
      <c r="K25">
        <v>25.2</v>
      </c>
      <c r="L25">
        <v>91.7</v>
      </c>
      <c r="M25">
        <v>23.8</v>
      </c>
    </row>
    <row r="26" spans="1:13">
      <c r="A26" s="4" t="s">
        <v>4</v>
      </c>
      <c r="B26">
        <v>69.5</v>
      </c>
      <c r="C26">
        <v>34.6</v>
      </c>
      <c r="D26">
        <v>48.6</v>
      </c>
      <c r="E26">
        <v>24.3</v>
      </c>
      <c r="F26">
        <v>30.8</v>
      </c>
      <c r="G26">
        <v>83</v>
      </c>
      <c r="H26">
        <v>45.5</v>
      </c>
      <c r="I26">
        <v>22.4</v>
      </c>
      <c r="J26" s="5"/>
      <c r="K26">
        <v>43.5</v>
      </c>
      <c r="L26">
        <v>23.4</v>
      </c>
      <c r="M26">
        <v>30.8</v>
      </c>
    </row>
    <row r="27" spans="1:13">
      <c r="A27" s="4" t="s">
        <v>5</v>
      </c>
      <c r="B27">
        <v>44.5</v>
      </c>
      <c r="C27">
        <v>39.299999999999997</v>
      </c>
      <c r="D27">
        <v>70.400000000000006</v>
      </c>
      <c r="E27">
        <v>25.7</v>
      </c>
      <c r="F27">
        <v>32.700000000000003</v>
      </c>
      <c r="G27">
        <v>43.3</v>
      </c>
      <c r="H27">
        <v>80.599999999999994</v>
      </c>
      <c r="I27">
        <v>25.2</v>
      </c>
      <c r="J27">
        <v>43.5</v>
      </c>
      <c r="K27" s="5"/>
      <c r="L27">
        <v>24.3</v>
      </c>
      <c r="M27">
        <v>34.299999999999997</v>
      </c>
    </row>
    <row r="28" spans="1:13">
      <c r="A28" s="4" t="s">
        <v>6</v>
      </c>
      <c r="B28">
        <v>20.7</v>
      </c>
      <c r="C28">
        <v>19.2</v>
      </c>
      <c r="D28">
        <v>23.4</v>
      </c>
      <c r="E28">
        <v>83.9</v>
      </c>
      <c r="F28">
        <v>21.8</v>
      </c>
      <c r="G28">
        <v>23.8</v>
      </c>
      <c r="H28">
        <v>23.9</v>
      </c>
      <c r="I28">
        <v>91.7</v>
      </c>
      <c r="J28">
        <v>23.4</v>
      </c>
      <c r="K28">
        <v>24.3</v>
      </c>
      <c r="L28" s="5"/>
      <c r="M28">
        <v>22.9</v>
      </c>
    </row>
    <row r="29" spans="1:13">
      <c r="A29" s="6" t="s">
        <v>7</v>
      </c>
      <c r="B29" s="7">
        <v>31.1</v>
      </c>
      <c r="C29" s="7">
        <v>26.7</v>
      </c>
      <c r="D29" s="7">
        <v>37.1</v>
      </c>
      <c r="E29" s="7">
        <v>24.3</v>
      </c>
      <c r="F29" s="7">
        <v>80.099999999999994</v>
      </c>
      <c r="G29" s="7">
        <v>30.4</v>
      </c>
      <c r="H29" s="7">
        <v>33.200000000000003</v>
      </c>
      <c r="I29" s="7">
        <v>23.8</v>
      </c>
      <c r="J29" s="7">
        <v>30.8</v>
      </c>
      <c r="K29" s="7">
        <v>34.299999999999997</v>
      </c>
      <c r="L29" s="7">
        <v>22.9</v>
      </c>
      <c r="M29" s="8"/>
    </row>
    <row r="31" spans="1:13" ht="17.25">
      <c r="A31" s="11" t="s">
        <v>25</v>
      </c>
    </row>
  </sheetData>
  <mergeCells count="1">
    <mergeCell ref="A1:Q1"/>
  </mergeCells>
  <conditionalFormatting sqref="A3:XFD1048576 A1:A2 R1:XFD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M1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7:M2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 M29 C19 D20 E21 F22 G23 H24 I25 J26 K27 L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Tarallo</dc:creator>
  <cp:lastModifiedBy>Mariana Tarallo</cp:lastModifiedBy>
  <dcterms:created xsi:type="dcterms:W3CDTF">2015-06-05T18:17:20Z</dcterms:created>
  <dcterms:modified xsi:type="dcterms:W3CDTF">2022-06-07T23:2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2-04-14T03:32:17Z</vt:lpwstr>
  </property>
  <property fmtid="{D5CDD505-2E9C-101B-9397-08002B2CF9AE}" pid="4" name="MSIP_Label_bd9e4d68-54d0-40a5-8c9a-85a36c87352c_Method">
    <vt:lpwstr>Privilege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53d8ab0f-210e-478c-bd8d-60b45cd47dfc</vt:lpwstr>
  </property>
  <property fmtid="{D5CDD505-2E9C-101B-9397-08002B2CF9AE}" pid="8" name="MSIP_Label_bd9e4d68-54d0-40a5-8c9a-85a36c87352c_ContentBits">
    <vt:lpwstr>0</vt:lpwstr>
  </property>
</Properties>
</file>